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mmareguera/Desktop/GEMMA-laptop/PAPERS/REGUERA PAPERS/HUNTER DULAY/Cobalt tolerance PAPER/3-PROOF/"/>
    </mc:Choice>
  </mc:AlternateContent>
  <xr:revisionPtr revIDLastSave="0" documentId="13_ncr:1_{9773A91C-181B-BA4B-A99F-AD9E6CDF4F27}" xr6:coauthVersionLast="45" xr6:coauthVersionMax="45" xr10:uidLastSave="{00000000-0000-0000-0000-000000000000}"/>
  <bookViews>
    <workbookView xWindow="100" yWindow="460" windowWidth="34620" windowHeight="17300" xr2:uid="{9273F304-BEE5-477A-94AD-06A80E153C2D}"/>
  </bookViews>
  <sheets>
    <sheet name="Co vs Fe Heatmap Data" sheetId="7" r:id="rId1"/>
  </sheets>
  <definedNames>
    <definedName name="_xlnm._FilterDatabase" localSheetId="0" hidden="1">'Co vs Fe Heatmap Data'!$A$8:$B$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4" i="7" l="1"/>
  <c r="C9" i="7"/>
  <c r="C33" i="7" l="1"/>
  <c r="C32" i="7"/>
  <c r="C31" i="7"/>
  <c r="C30" i="7"/>
  <c r="C29" i="7"/>
  <c r="C28" i="7"/>
  <c r="C27" i="7"/>
  <c r="C26" i="7"/>
  <c r="C25" i="7"/>
  <c r="C24" i="7"/>
  <c r="C23" i="7"/>
  <c r="C22" i="7"/>
  <c r="C21" i="7"/>
  <c r="C20" i="7"/>
  <c r="C19" i="7"/>
  <c r="C18" i="7"/>
  <c r="C17" i="7"/>
  <c r="C16" i="7"/>
  <c r="C15" i="7"/>
  <c r="C13" i="7"/>
  <c r="C12" i="7"/>
  <c r="C11" i="7"/>
  <c r="C10" i="7"/>
</calcChain>
</file>

<file path=xl/sharedStrings.xml><?xml version="1.0" encoding="utf-8"?>
<sst xmlns="http://schemas.openxmlformats.org/spreadsheetml/2006/main" count="39" uniqueCount="39">
  <si>
    <t>Gene</t>
  </si>
  <si>
    <t>GSU0208</t>
  </si>
  <si>
    <t>GSU0356</t>
  </si>
  <si>
    <t>GSU0593</t>
  </si>
  <si>
    <t>GSU0594</t>
  </si>
  <si>
    <t>GSU0778</t>
  </si>
  <si>
    <t>GSU0779</t>
  </si>
  <si>
    <t>GSU0781</t>
  </si>
  <si>
    <t>GSU0919</t>
  </si>
  <si>
    <t>GSU1538</t>
  </si>
  <si>
    <t>GSU1994</t>
  </si>
  <si>
    <t>GSU2513</t>
  </si>
  <si>
    <t>GSU2812</t>
  </si>
  <si>
    <t>GSU3122</t>
  </si>
  <si>
    <t>GSU3125</t>
  </si>
  <si>
    <t>GSU3126</t>
  </si>
  <si>
    <t>GSU3364</t>
  </si>
  <si>
    <t>GSU2129*</t>
  </si>
  <si>
    <t>GSU2131*</t>
  </si>
  <si>
    <t>GSU2132*</t>
  </si>
  <si>
    <t>GSU2133*</t>
  </si>
  <si>
    <t>GSU2134*</t>
  </si>
  <si>
    <t>GSU2135*</t>
  </si>
  <si>
    <t>GSU2136*</t>
  </si>
  <si>
    <t>GSU2137*</t>
  </si>
  <si>
    <t xml:space="preserve">Supplementary file 2: </t>
  </si>
  <si>
    <t>GSU1639*</t>
  </si>
  <si>
    <r>
      <rPr>
        <b/>
        <sz val="12"/>
        <color theme="1"/>
        <rFont val="Arial"/>
        <family val="2"/>
      </rPr>
      <t>(1)</t>
    </r>
    <r>
      <rPr>
        <sz val="12"/>
        <color theme="1"/>
        <rFont val="Arial"/>
        <family val="2"/>
      </rPr>
      <t xml:space="preserve"> From Embree et al (2014)</t>
    </r>
  </si>
  <si>
    <r>
      <rPr>
        <b/>
        <sz val="12"/>
        <color theme="1"/>
        <rFont val="Arial"/>
        <family val="2"/>
      </rPr>
      <t>(2)</t>
    </r>
    <r>
      <rPr>
        <sz val="12"/>
        <color theme="1"/>
        <rFont val="Arial"/>
        <family val="2"/>
      </rPr>
      <t xml:space="preserve"> Inverse of </t>
    </r>
    <r>
      <rPr>
        <b/>
        <sz val="12"/>
        <color theme="1"/>
        <rFont val="Arial"/>
        <family val="2"/>
      </rPr>
      <t>(1)</t>
    </r>
  </si>
  <si>
    <t>Genes differentially regulated (log(2) fold change) during growth with Co (this study; Supplementary file 1) or Fe excess.</t>
  </si>
  <si>
    <r>
      <rPr>
        <b/>
        <sz val="12"/>
        <color theme="1"/>
        <rFont val="Arial"/>
        <family val="2"/>
      </rPr>
      <t>(3)</t>
    </r>
    <r>
      <rPr>
        <sz val="12"/>
        <color theme="1"/>
        <rFont val="Arial"/>
        <family val="2"/>
      </rPr>
      <t xml:space="preserve"> Log(2) fold change in Co-stressed cells (supplementary file 1)</t>
    </r>
  </si>
  <si>
    <r>
      <t xml:space="preserve">Fe Sufficient vs Excess </t>
    </r>
    <r>
      <rPr>
        <b/>
        <sz val="14"/>
        <color theme="1"/>
        <rFont val="Arial"/>
        <family val="2"/>
      </rPr>
      <t>(1)</t>
    </r>
  </si>
  <si>
    <r>
      <t xml:space="preserve">Fe Excess vs Sufficient </t>
    </r>
    <r>
      <rPr>
        <b/>
        <sz val="14"/>
        <color theme="1"/>
        <rFont val="Arial"/>
        <family val="2"/>
      </rPr>
      <t>(2)</t>
    </r>
  </si>
  <si>
    <r>
      <t xml:space="preserve">Co Excess vs Sufficient </t>
    </r>
    <r>
      <rPr>
        <b/>
        <sz val="14"/>
        <color theme="1"/>
        <rFont val="Arial"/>
        <family val="2"/>
      </rPr>
      <t xml:space="preserve">(3) </t>
    </r>
  </si>
  <si>
    <r>
      <t xml:space="preserve">We used the microarray data of Embree et al (2014) to identify </t>
    </r>
    <r>
      <rPr>
        <i/>
        <sz val="12"/>
        <color theme="1"/>
        <rFont val="Arial"/>
        <family val="2"/>
      </rPr>
      <t xml:space="preserve">G. sulfurreducens </t>
    </r>
    <r>
      <rPr>
        <sz val="12"/>
        <color theme="1"/>
        <rFont val="Arial"/>
        <family val="2"/>
      </rPr>
      <t xml:space="preserve">genes expressed </t>
    </r>
  </si>
  <si>
    <t>The inverse of the fold change was used to calculate the fold change under Fe intoxication (Fe excess vs excess).</t>
  </si>
  <si>
    <r>
      <t xml:space="preserve">Values </t>
    </r>
    <r>
      <rPr>
        <i/>
        <sz val="12"/>
        <color rgb="FFFF0000"/>
        <rFont val="Arial"/>
        <family val="2"/>
      </rPr>
      <t>in red</t>
    </r>
    <r>
      <rPr>
        <i/>
        <sz val="12"/>
        <color theme="1"/>
        <rFont val="Arial"/>
        <family val="2"/>
      </rPr>
      <t xml:space="preserve"> were not significant in Embree et al (2014). </t>
    </r>
  </si>
  <si>
    <t>Genes downregulated in a Fur deletion mutant (Embree, 2014) are shown in gray and with an asterisk.</t>
  </si>
  <si>
    <t>under Fe limitation (Fe sufficient vs excess) that were also differentially expressed during Co intoxic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8" x14ac:knownFonts="1">
    <font>
      <sz val="12"/>
      <color theme="1"/>
      <name val="Arial"/>
      <family val="2"/>
    </font>
    <font>
      <sz val="12"/>
      <color rgb="FFFF0000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i/>
      <sz val="12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left" wrapText="1"/>
    </xf>
    <xf numFmtId="0" fontId="0" fillId="0" borderId="7" xfId="0" applyBorder="1"/>
    <xf numFmtId="0" fontId="0" fillId="0" borderId="8" xfId="0" applyBorder="1"/>
    <xf numFmtId="0" fontId="0" fillId="0" borderId="10" xfId="0" applyBorder="1"/>
    <xf numFmtId="0" fontId="0" fillId="0" borderId="0" xfId="0" applyBorder="1" applyAlignment="1">
      <alignment horizontal="left" vertical="top" wrapText="1"/>
    </xf>
    <xf numFmtId="0" fontId="0" fillId="0" borderId="0" xfId="0" applyBorder="1" applyAlignment="1">
      <alignment horizontal="left" vertical="top"/>
    </xf>
    <xf numFmtId="0" fontId="0" fillId="0" borderId="0" xfId="0" applyAlignment="1">
      <alignment horizontal="left" vertical="top" wrapText="1"/>
    </xf>
    <xf numFmtId="0" fontId="3" fillId="0" borderId="0" xfId="0" applyFont="1" applyBorder="1" applyAlignment="1">
      <alignment horizontal="left" vertical="top"/>
    </xf>
    <xf numFmtId="0" fontId="0" fillId="3" borderId="7" xfId="0" applyFill="1" applyBorder="1"/>
    <xf numFmtId="164" fontId="1" fillId="0" borderId="1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4" fontId="0" fillId="3" borderId="2" xfId="0" applyNumberFormat="1" applyFill="1" applyBorder="1" applyAlignment="1">
      <alignment horizontal="center"/>
    </xf>
    <xf numFmtId="164" fontId="2" fillId="3" borderId="3" xfId="0" applyNumberFormat="1" applyFont="1" applyFill="1" applyBorder="1" applyAlignment="1">
      <alignment horizontal="center"/>
    </xf>
    <xf numFmtId="164" fontId="1" fillId="3" borderId="2" xfId="0" applyNumberFormat="1" applyFont="1" applyFill="1" applyBorder="1" applyAlignment="1">
      <alignment horizontal="center"/>
    </xf>
    <xf numFmtId="164" fontId="1" fillId="3" borderId="3" xfId="0" applyNumberFormat="1" applyFont="1" applyFill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0" fontId="0" fillId="2" borderId="0" xfId="0" applyFill="1"/>
    <xf numFmtId="0" fontId="6" fillId="4" borderId="11" xfId="0" applyFont="1" applyFill="1" applyBorder="1" applyAlignment="1">
      <alignment vertical="center"/>
    </xf>
    <xf numFmtId="0" fontId="5" fillId="4" borderId="12" xfId="0" applyFont="1" applyFill="1" applyBorder="1" applyAlignment="1">
      <alignment wrapText="1"/>
    </xf>
    <xf numFmtId="0" fontId="5" fillId="4" borderId="6" xfId="0" applyFont="1" applyFill="1" applyBorder="1" applyAlignment="1">
      <alignment wrapText="1"/>
    </xf>
    <xf numFmtId="0" fontId="5" fillId="4" borderId="5" xfId="0" applyFont="1" applyFill="1" applyBorder="1" applyAlignment="1">
      <alignment wrapText="1"/>
    </xf>
    <xf numFmtId="0" fontId="3" fillId="4" borderId="0" xfId="0" applyFont="1" applyFill="1"/>
    <xf numFmtId="0" fontId="0" fillId="4" borderId="0" xfId="0" applyFill="1"/>
    <xf numFmtId="0" fontId="4" fillId="0" borderId="0" xfId="0" applyFont="1" applyBorder="1" applyAlignment="1">
      <alignment horizontal="left" indent="2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40DCA6-4FF6-4DFF-93FF-B5CF116CF15D}">
  <dimension ref="A1:O36"/>
  <sheetViews>
    <sheetView tabSelected="1" zoomScale="160" zoomScaleNormal="160" workbookViewId="0">
      <selection activeCell="B6" sqref="B6"/>
    </sheetView>
  </sheetViews>
  <sheetFormatPr baseColWidth="10" defaultColWidth="8.7109375" defaultRowHeight="16" x14ac:dyDescent="0.2"/>
  <cols>
    <col min="1" max="1" width="11.42578125" customWidth="1"/>
    <col min="2" max="2" width="22" customWidth="1"/>
    <col min="3" max="3" width="22.5703125" customWidth="1"/>
    <col min="4" max="4" width="23.28515625" customWidth="1"/>
    <col min="5" max="5" width="9.85546875" customWidth="1"/>
  </cols>
  <sheetData>
    <row r="1" spans="1:15" x14ac:dyDescent="0.2">
      <c r="A1" s="27" t="s">
        <v>25</v>
      </c>
      <c r="B1" s="28"/>
      <c r="C1" s="28"/>
      <c r="D1" s="28"/>
    </row>
    <row r="2" spans="1:15" x14ac:dyDescent="0.2">
      <c r="A2" s="8" t="s">
        <v>29</v>
      </c>
    </row>
    <row r="3" spans="1:15" x14ac:dyDescent="0.2">
      <c r="A3" s="6" t="s">
        <v>34</v>
      </c>
    </row>
    <row r="4" spans="1:15" x14ac:dyDescent="0.2">
      <c r="A4" s="6" t="s">
        <v>38</v>
      </c>
    </row>
    <row r="5" spans="1:15" x14ac:dyDescent="0.2">
      <c r="A5" s="6" t="s">
        <v>35</v>
      </c>
    </row>
    <row r="6" spans="1:15" s="1" customFormat="1" ht="19.5" customHeight="1" x14ac:dyDescent="0.2">
      <c r="A6" s="29" t="s">
        <v>36</v>
      </c>
      <c r="B6" s="5"/>
      <c r="C6" s="5"/>
      <c r="D6" s="5"/>
      <c r="E6" s="5"/>
      <c r="F6" s="7"/>
      <c r="G6" s="7"/>
      <c r="H6" s="7"/>
      <c r="I6" s="7"/>
      <c r="J6" s="7"/>
      <c r="K6" s="7"/>
      <c r="L6" s="7"/>
      <c r="M6" s="7"/>
      <c r="N6" s="7"/>
      <c r="O6" s="7"/>
    </row>
    <row r="7" spans="1:15" s="1" customFormat="1" ht="19.5" customHeight="1" thickBot="1" x14ac:dyDescent="0.25">
      <c r="A7" s="29" t="s">
        <v>37</v>
      </c>
      <c r="B7" s="5"/>
      <c r="C7" s="5"/>
      <c r="D7" s="5"/>
      <c r="E7" s="5"/>
      <c r="F7" s="7"/>
      <c r="G7" s="7"/>
      <c r="H7" s="7"/>
      <c r="I7" s="7"/>
      <c r="J7" s="7"/>
      <c r="K7" s="7"/>
      <c r="L7" s="7"/>
      <c r="M7" s="7"/>
      <c r="N7" s="7"/>
      <c r="O7" s="7"/>
    </row>
    <row r="8" spans="1:15" ht="39" thickBot="1" x14ac:dyDescent="0.25">
      <c r="A8" s="23" t="s">
        <v>0</v>
      </c>
      <c r="B8" s="24" t="s">
        <v>31</v>
      </c>
      <c r="C8" s="25" t="s">
        <v>32</v>
      </c>
      <c r="D8" s="26" t="s">
        <v>33</v>
      </c>
    </row>
    <row r="9" spans="1:15" x14ac:dyDescent="0.2">
      <c r="A9" s="4" t="s">
        <v>1</v>
      </c>
      <c r="B9" s="10">
        <v>1.0344902156103011</v>
      </c>
      <c r="C9" s="11">
        <f>B9*-1</f>
        <v>-1.0344902156103011</v>
      </c>
      <c r="D9" s="12">
        <v>-2.97287562833356</v>
      </c>
    </row>
    <row r="10" spans="1:15" x14ac:dyDescent="0.2">
      <c r="A10" s="2" t="s">
        <v>2</v>
      </c>
      <c r="B10" s="13">
        <v>-1.1631684153563957</v>
      </c>
      <c r="C10" s="11">
        <f t="shared" ref="C10:C33" si="0">B10*-1</f>
        <v>1.1631684153563957</v>
      </c>
      <c r="D10" s="14">
        <v>1.2746309535417599</v>
      </c>
    </row>
    <row r="11" spans="1:15" x14ac:dyDescent="0.2">
      <c r="A11" s="2" t="s">
        <v>3</v>
      </c>
      <c r="B11" s="14">
        <v>2.6359079681357831</v>
      </c>
      <c r="C11" s="15">
        <f t="shared" si="0"/>
        <v>-2.6359079681357831</v>
      </c>
      <c r="D11" s="14">
        <v>3.6984382746200302</v>
      </c>
    </row>
    <row r="12" spans="1:15" x14ac:dyDescent="0.2">
      <c r="A12" s="2" t="s">
        <v>4</v>
      </c>
      <c r="B12" s="14">
        <v>2.4169037151162924</v>
      </c>
      <c r="C12" s="15">
        <f t="shared" si="0"/>
        <v>-2.4169037151162924</v>
      </c>
      <c r="D12" s="14">
        <v>3.67892827500869</v>
      </c>
    </row>
    <row r="13" spans="1:15" x14ac:dyDescent="0.2">
      <c r="A13" s="2" t="s">
        <v>5</v>
      </c>
      <c r="B13" s="14">
        <v>2.5546222911815835</v>
      </c>
      <c r="C13" s="15">
        <f t="shared" si="0"/>
        <v>-2.5546222911815835</v>
      </c>
      <c r="D13" s="14">
        <v>-2.2257200182957999</v>
      </c>
    </row>
    <row r="14" spans="1:15" x14ac:dyDescent="0.2">
      <c r="A14" s="2" t="s">
        <v>6</v>
      </c>
      <c r="B14" s="14">
        <v>2.0117206714093729</v>
      </c>
      <c r="C14" s="15">
        <f>B14*-1</f>
        <v>-2.0117206714093729</v>
      </c>
      <c r="D14" s="14">
        <v>-2.0191892086302401</v>
      </c>
    </row>
    <row r="15" spans="1:15" x14ac:dyDescent="0.2">
      <c r="A15" s="2" t="s">
        <v>7</v>
      </c>
      <c r="B15" s="14">
        <v>2.8589789544021489</v>
      </c>
      <c r="C15" s="15">
        <f t="shared" si="0"/>
        <v>-2.8589789544021489</v>
      </c>
      <c r="D15" s="14">
        <v>-1.9516896613796</v>
      </c>
    </row>
    <row r="16" spans="1:15" x14ac:dyDescent="0.2">
      <c r="A16" s="2" t="s">
        <v>8</v>
      </c>
      <c r="B16" s="14">
        <v>6.4283122123734078</v>
      </c>
      <c r="C16" s="15">
        <f t="shared" si="0"/>
        <v>-6.4283122123734078</v>
      </c>
      <c r="D16" s="14">
        <v>3.6736347558215199</v>
      </c>
    </row>
    <row r="17" spans="1:4" x14ac:dyDescent="0.2">
      <c r="A17" s="2" t="s">
        <v>9</v>
      </c>
      <c r="B17" s="13">
        <v>-1.2325105536002603</v>
      </c>
      <c r="C17" s="11">
        <f t="shared" si="0"/>
        <v>1.2325105536002603</v>
      </c>
      <c r="D17" s="14">
        <v>2.19381639916377</v>
      </c>
    </row>
    <row r="18" spans="1:4" x14ac:dyDescent="0.2">
      <c r="A18" s="9" t="s">
        <v>26</v>
      </c>
      <c r="B18" s="16">
        <v>-1.4391430477339469</v>
      </c>
      <c r="C18" s="17">
        <f t="shared" si="0"/>
        <v>1.4391430477339469</v>
      </c>
      <c r="D18" s="16">
        <v>-3.4516389075962901</v>
      </c>
    </row>
    <row r="19" spans="1:4" x14ac:dyDescent="0.2">
      <c r="A19" s="2" t="s">
        <v>10</v>
      </c>
      <c r="B19" s="14">
        <v>2.2039782702926383</v>
      </c>
      <c r="C19" s="15">
        <f t="shared" si="0"/>
        <v>-2.2039782702926383</v>
      </c>
      <c r="D19" s="14">
        <v>3.3694229492867702</v>
      </c>
    </row>
    <row r="20" spans="1:4" x14ac:dyDescent="0.2">
      <c r="A20" s="9" t="s">
        <v>17</v>
      </c>
      <c r="B20" s="18">
        <v>1.14407370636297</v>
      </c>
      <c r="C20" s="19">
        <f t="shared" si="0"/>
        <v>-1.14407370636297</v>
      </c>
      <c r="D20" s="16">
        <v>2.9631735394181402</v>
      </c>
    </row>
    <row r="21" spans="1:4" x14ac:dyDescent="0.2">
      <c r="A21" s="9" t="s">
        <v>18</v>
      </c>
      <c r="B21" s="18">
        <v>1.2422968927004816</v>
      </c>
      <c r="C21" s="19">
        <f t="shared" si="0"/>
        <v>-1.2422968927004816</v>
      </c>
      <c r="D21" s="16">
        <v>3.0524591426171401</v>
      </c>
    </row>
    <row r="22" spans="1:4" x14ac:dyDescent="0.2">
      <c r="A22" s="9" t="s">
        <v>19</v>
      </c>
      <c r="B22" s="16">
        <v>1.2797127386136509</v>
      </c>
      <c r="C22" s="17">
        <f t="shared" si="0"/>
        <v>-1.2797127386136509</v>
      </c>
      <c r="D22" s="16">
        <v>2.99084444724414</v>
      </c>
    </row>
    <row r="23" spans="1:4" x14ac:dyDescent="0.2">
      <c r="A23" s="9" t="s">
        <v>20</v>
      </c>
      <c r="B23" s="16">
        <v>1.2788171525710992</v>
      </c>
      <c r="C23" s="17">
        <f t="shared" si="0"/>
        <v>-1.2788171525710992</v>
      </c>
      <c r="D23" s="16">
        <v>3.0678550231995798</v>
      </c>
    </row>
    <row r="24" spans="1:4" x14ac:dyDescent="0.2">
      <c r="A24" s="9" t="s">
        <v>21</v>
      </c>
      <c r="B24" s="16">
        <v>1.288194109444482</v>
      </c>
      <c r="C24" s="17">
        <f t="shared" si="0"/>
        <v>-1.288194109444482</v>
      </c>
      <c r="D24" s="16">
        <v>2.9331631843794601</v>
      </c>
    </row>
    <row r="25" spans="1:4" x14ac:dyDescent="0.2">
      <c r="A25" s="9" t="s">
        <v>22</v>
      </c>
      <c r="B25" s="16">
        <v>1.1340938240707932</v>
      </c>
      <c r="C25" s="17">
        <f t="shared" si="0"/>
        <v>-1.1340938240707932</v>
      </c>
      <c r="D25" s="16">
        <v>2.4704092045747399</v>
      </c>
    </row>
    <row r="26" spans="1:4" x14ac:dyDescent="0.2">
      <c r="A26" s="9" t="s">
        <v>23</v>
      </c>
      <c r="B26" s="18">
        <v>1.123904926430751</v>
      </c>
      <c r="C26" s="19">
        <f t="shared" si="0"/>
        <v>-1.123904926430751</v>
      </c>
      <c r="D26" s="16">
        <v>1.74831004906707</v>
      </c>
    </row>
    <row r="27" spans="1:4" x14ac:dyDescent="0.2">
      <c r="A27" s="9" t="s">
        <v>24</v>
      </c>
      <c r="B27" s="16">
        <v>1.2270040406915041</v>
      </c>
      <c r="C27" s="17">
        <f t="shared" si="0"/>
        <v>-1.2270040406915041</v>
      </c>
      <c r="D27" s="16">
        <v>1.6909218999356901</v>
      </c>
    </row>
    <row r="28" spans="1:4" x14ac:dyDescent="0.2">
      <c r="A28" s="2" t="s">
        <v>11</v>
      </c>
      <c r="B28" s="13">
        <v>-1.1815658216813014</v>
      </c>
      <c r="C28" s="11">
        <f t="shared" si="0"/>
        <v>1.1815658216813014</v>
      </c>
      <c r="D28" s="14">
        <v>1.8459557381328699</v>
      </c>
    </row>
    <row r="29" spans="1:4" x14ac:dyDescent="0.2">
      <c r="A29" s="2" t="s">
        <v>12</v>
      </c>
      <c r="B29" s="14">
        <v>-1.3233457103684647</v>
      </c>
      <c r="C29" s="15">
        <f t="shared" si="0"/>
        <v>1.3233457103684647</v>
      </c>
      <c r="D29" s="14">
        <v>1.4400422603437699</v>
      </c>
    </row>
    <row r="30" spans="1:4" x14ac:dyDescent="0.2">
      <c r="A30" s="2" t="s">
        <v>13</v>
      </c>
      <c r="B30" s="14">
        <v>-2.0026356944831631</v>
      </c>
      <c r="C30" s="15">
        <f t="shared" si="0"/>
        <v>2.0026356944831631</v>
      </c>
      <c r="D30" s="14">
        <v>-2.6445007952535402</v>
      </c>
    </row>
    <row r="31" spans="1:4" x14ac:dyDescent="0.2">
      <c r="A31" s="2" t="s">
        <v>14</v>
      </c>
      <c r="B31" s="14">
        <v>-2.5994564766184305</v>
      </c>
      <c r="C31" s="15">
        <f t="shared" si="0"/>
        <v>2.5994564766184305</v>
      </c>
      <c r="D31" s="14">
        <v>-2.9046991752286102</v>
      </c>
    </row>
    <row r="32" spans="1:4" x14ac:dyDescent="0.2">
      <c r="A32" s="2" t="s">
        <v>15</v>
      </c>
      <c r="B32" s="14">
        <v>-2.8866976320649704</v>
      </c>
      <c r="C32" s="15">
        <f t="shared" si="0"/>
        <v>2.8866976320649704</v>
      </c>
      <c r="D32" s="14">
        <v>-3.0779554985617499</v>
      </c>
    </row>
    <row r="33" spans="1:4" ht="17" thickBot="1" x14ac:dyDescent="0.25">
      <c r="A33" s="3" t="s">
        <v>16</v>
      </c>
      <c r="B33" s="20">
        <v>1.5291606703628633</v>
      </c>
      <c r="C33" s="21">
        <f t="shared" si="0"/>
        <v>-1.5291606703628633</v>
      </c>
      <c r="D33" s="20">
        <v>1.48983447013907</v>
      </c>
    </row>
    <row r="34" spans="1:4" x14ac:dyDescent="0.2">
      <c r="A34" s="22"/>
      <c r="B34" s="22" t="s">
        <v>27</v>
      </c>
      <c r="C34" s="22"/>
      <c r="D34" s="22"/>
    </row>
    <row r="35" spans="1:4" x14ac:dyDescent="0.2">
      <c r="A35" s="22"/>
      <c r="B35" s="22" t="s">
        <v>28</v>
      </c>
      <c r="C35" s="22"/>
      <c r="D35" s="22"/>
    </row>
    <row r="36" spans="1:4" x14ac:dyDescent="0.2">
      <c r="A36" s="22"/>
      <c r="B36" s="22" t="s">
        <v>30</v>
      </c>
      <c r="C36" s="22"/>
      <c r="D36" s="2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 vs Fe Heatmap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nter Dulay</dc:creator>
  <cp:lastModifiedBy>Microsoft Office User</cp:lastModifiedBy>
  <dcterms:created xsi:type="dcterms:W3CDTF">2020-09-01T17:35:08Z</dcterms:created>
  <dcterms:modified xsi:type="dcterms:W3CDTF">2020-11-12T18:36:22Z</dcterms:modified>
</cp:coreProperties>
</file>